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4120" yWindow="0" windowWidth="25600" windowHeight="14300" tabRatio="500"/>
  </bookViews>
  <sheets>
    <sheet name="Branch# Summar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1" l="1"/>
  <c r="O4" i="1"/>
  <c r="P4" i="1"/>
  <c r="N5" i="1"/>
  <c r="O5" i="1"/>
  <c r="P5" i="1"/>
  <c r="N6" i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N18" i="1"/>
  <c r="O18" i="1"/>
  <c r="P18" i="1"/>
  <c r="N19" i="1"/>
  <c r="O19" i="1"/>
  <c r="P19" i="1"/>
  <c r="N20" i="1"/>
  <c r="O20" i="1"/>
  <c r="P20" i="1"/>
</calcChain>
</file>

<file path=xl/sharedStrings.xml><?xml version="1.0" encoding="utf-8"?>
<sst xmlns="http://schemas.openxmlformats.org/spreadsheetml/2006/main" count="38" uniqueCount="26">
  <si>
    <r>
      <t xml:space="preserve">exoc-8(ok2523); ser2prom3::exoc-8; </t>
    </r>
    <r>
      <rPr>
        <sz val="12"/>
        <color theme="1"/>
        <rFont val="Calibri"/>
        <family val="2"/>
        <charset val="204"/>
        <scheme val="minor"/>
      </rPr>
      <t>wyIs592</t>
    </r>
  </si>
  <si>
    <r>
      <t xml:space="preserve">wy787; ser2prom3::rab-10; </t>
    </r>
    <r>
      <rPr>
        <sz val="12"/>
        <color theme="1"/>
        <rFont val="Calibri"/>
        <family val="2"/>
        <charset val="204"/>
        <scheme val="minor"/>
      </rPr>
      <t>wyIs592</t>
    </r>
  </si>
  <si>
    <r>
      <t>exoc-8(2523); ser2prom3::rab-10(GTP); wy</t>
    </r>
    <r>
      <rPr>
        <sz val="12"/>
        <color theme="1"/>
        <rFont val="Calibri"/>
        <family val="2"/>
        <charset val="204"/>
        <scheme val="minor"/>
      </rPr>
      <t>Is592</t>
    </r>
  </si>
  <si>
    <r>
      <t xml:space="preserve">dhc-1(or185ts); </t>
    </r>
    <r>
      <rPr>
        <sz val="12"/>
        <color theme="1"/>
        <rFont val="Calibri"/>
        <family val="2"/>
        <charset val="204"/>
        <scheme val="minor"/>
      </rPr>
      <t>wyIs592</t>
    </r>
  </si>
  <si>
    <t>rab-10(ok1494; wyEx7701 [pdes2short::rab-10; ser2prom3::myrmCherry]</t>
  </si>
  <si>
    <r>
      <rPr>
        <i/>
        <sz val="12"/>
        <color theme="1"/>
        <rFont val="Calibri"/>
        <scheme val="minor"/>
      </rPr>
      <t xml:space="preserve">unc-116(e2310); </t>
    </r>
    <r>
      <rPr>
        <sz val="12"/>
        <color theme="1"/>
        <rFont val="Calibri"/>
        <family val="2"/>
        <charset val="204"/>
        <scheme val="minor"/>
      </rPr>
      <t>wyIs592</t>
    </r>
  </si>
  <si>
    <t>rab-10(ok1494); wyEx7700 [pdes2short::rab-10(GTP); ser2prom3::myrmCherry]</t>
  </si>
  <si>
    <r>
      <t xml:space="preserve">exoc-8(ok2523); </t>
    </r>
    <r>
      <rPr>
        <sz val="12"/>
        <color theme="1"/>
        <rFont val="Calibri"/>
        <family val="2"/>
        <charset val="204"/>
        <scheme val="minor"/>
      </rPr>
      <t>wyIs592</t>
    </r>
  </si>
  <si>
    <r>
      <t xml:space="preserve">sec-5(pk2358); </t>
    </r>
    <r>
      <rPr>
        <sz val="12"/>
        <color theme="1"/>
        <rFont val="Calibri"/>
        <family val="2"/>
        <charset val="204"/>
        <scheme val="minor"/>
      </rPr>
      <t>wyIs592</t>
    </r>
  </si>
  <si>
    <r>
      <t>wy787</t>
    </r>
    <r>
      <rPr>
        <sz val="12"/>
        <color theme="1"/>
        <rFont val="Calibri"/>
        <family val="2"/>
        <charset val="204"/>
        <scheme val="minor"/>
      </rPr>
      <t>; wyIs592</t>
    </r>
  </si>
  <si>
    <t>exoc-8(2523); wyEx7772 [pdes2short::rab-10(GDP); ser2prom3::myrmCherry]</t>
  </si>
  <si>
    <r>
      <rPr>
        <i/>
        <sz val="12"/>
        <color theme="1"/>
        <rFont val="Calibri"/>
        <scheme val="minor"/>
      </rPr>
      <t>rab-10(ok1494)</t>
    </r>
    <r>
      <rPr>
        <sz val="12"/>
        <color theme="1"/>
        <rFont val="Calibri"/>
        <family val="2"/>
        <charset val="204"/>
        <scheme val="minor"/>
      </rPr>
      <t>; wyIs592</t>
    </r>
  </si>
  <si>
    <r>
      <rPr>
        <i/>
        <sz val="12"/>
        <color theme="1"/>
        <rFont val="Calibri"/>
        <scheme val="minor"/>
      </rPr>
      <t>unc-116(e2310); rab-10(ok1494)</t>
    </r>
    <r>
      <rPr>
        <sz val="12"/>
        <color theme="1"/>
        <rFont val="Calibri"/>
        <family val="2"/>
        <charset val="204"/>
        <scheme val="minor"/>
      </rPr>
      <t>;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charset val="204"/>
        <scheme val="minor"/>
      </rPr>
      <t>wyIs592</t>
    </r>
  </si>
  <si>
    <t>rab-10(ok149); wyEx7772 [pdes2short::rab-10(GDP); ser2prom3::myrmCherry]</t>
  </si>
  <si>
    <r>
      <t xml:space="preserve">dma-1(wy686); </t>
    </r>
    <r>
      <rPr>
        <sz val="12"/>
        <color theme="1"/>
        <rFont val="Calibri"/>
        <family val="2"/>
        <charset val="204"/>
        <scheme val="minor"/>
      </rPr>
      <t>wyIs592</t>
    </r>
  </si>
  <si>
    <r>
      <t>dma-1(wy686); rab-10(ok1494)</t>
    </r>
    <r>
      <rPr>
        <sz val="12"/>
        <color theme="1"/>
        <rFont val="Calibri"/>
        <family val="2"/>
        <charset val="204"/>
        <scheme val="minor"/>
      </rPr>
      <t>;</t>
    </r>
    <r>
      <rPr>
        <i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charset val="204"/>
        <scheme val="minor"/>
      </rPr>
      <t>wyIs592</t>
    </r>
  </si>
  <si>
    <t>wyIs592 (wild type)</t>
  </si>
  <si>
    <t>4°</t>
  </si>
  <si>
    <t>3°</t>
  </si>
  <si>
    <t>2°</t>
  </si>
  <si>
    <t>all regions (total)</t>
  </si>
  <si>
    <t>"-1 region"</t>
  </si>
  <si>
    <t>"+1 region"</t>
  </si>
  <si>
    <t>"+2 region"</t>
  </si>
  <si>
    <t>"+3 region"</t>
  </si>
  <si>
    <t>Branch Numbers by Gen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0" fontId="2" fillId="0" borderId="9" xfId="0" applyFont="1" applyBorder="1" applyAlignment="1">
      <alignment wrapText="1"/>
    </xf>
    <xf numFmtId="1" fontId="0" fillId="0" borderId="10" xfId="0" applyNumberFormat="1" applyBorder="1"/>
    <xf numFmtId="1" fontId="0" fillId="0" borderId="11" xfId="0" applyNumberFormat="1" applyBorder="1"/>
    <xf numFmtId="1" fontId="0" fillId="0" borderId="12" xfId="0" applyNumberFormat="1" applyBorder="1"/>
    <xf numFmtId="1" fontId="0" fillId="0" borderId="9" xfId="0" applyNumberFormat="1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0" fontId="0" fillId="0" borderId="9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0" fillId="0" borderId="9" xfId="0" applyBorder="1" applyAlignment="1">
      <alignment wrapText="1"/>
    </xf>
    <xf numFmtId="1" fontId="0" fillId="0" borderId="9" xfId="0" applyNumberFormat="1" applyFont="1" applyBorder="1"/>
    <xf numFmtId="1" fontId="0" fillId="0" borderId="11" xfId="0" applyNumberFormat="1" applyFont="1" applyBorder="1"/>
    <xf numFmtId="1" fontId="0" fillId="0" borderId="13" xfId="0" applyNumberFormat="1" applyFont="1" applyBorder="1"/>
    <xf numFmtId="1" fontId="0" fillId="0" borderId="14" xfId="0" applyNumberFormat="1" applyFont="1" applyBorder="1"/>
    <xf numFmtId="1" fontId="0" fillId="0" borderId="15" xfId="0" applyNumberFormat="1" applyFont="1" applyBorder="1"/>
    <xf numFmtId="1" fontId="4" fillId="0" borderId="9" xfId="0" applyNumberFormat="1" applyFont="1" applyBorder="1"/>
    <xf numFmtId="1" fontId="4" fillId="0" borderId="11" xfId="0" applyNumberFormat="1" applyFont="1" applyBorder="1"/>
    <xf numFmtId="1" fontId="4" fillId="0" borderId="13" xfId="0" applyNumberFormat="1" applyFont="1" applyBorder="1"/>
    <xf numFmtId="1" fontId="4" fillId="0" borderId="14" xfId="0" applyNumberFormat="1" applyFont="1" applyBorder="1"/>
    <xf numFmtId="1" fontId="4" fillId="0" borderId="15" xfId="0" applyNumberFormat="1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9" xfId="0" applyBorder="1"/>
    <xf numFmtId="0" fontId="1" fillId="0" borderId="16" xfId="0" applyFont="1" applyBorder="1" applyAlignment="1">
      <alignment horizontal="center" wrapText="1"/>
    </xf>
    <xf numFmtId="0" fontId="1" fillId="0" borderId="17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1" fillId="0" borderId="21" xfId="0" applyFont="1" applyBorder="1" applyAlignment="1">
      <alignment horizontal="center" wrapText="1"/>
    </xf>
    <xf numFmtId="0" fontId="1" fillId="0" borderId="22" xfId="0" applyFont="1" applyBorder="1" applyAlignment="1">
      <alignment horizontal="center" wrapText="1"/>
    </xf>
    <xf numFmtId="0" fontId="1" fillId="0" borderId="23" xfId="0" applyFont="1" applyBorder="1" applyAlignment="1">
      <alignment horizontal="center" wrapText="1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showRuler="0" workbookViewId="0">
      <selection activeCell="Q17" sqref="Q17"/>
    </sheetView>
  </sheetViews>
  <sheetFormatPr baseColWidth="10" defaultRowHeight="15" x14ac:dyDescent="0"/>
  <cols>
    <col min="1" max="1" width="26.1640625" customWidth="1"/>
    <col min="2" max="2" width="3.1640625" bestFit="1" customWidth="1"/>
    <col min="3" max="3" width="3" bestFit="1" customWidth="1"/>
    <col min="4" max="14" width="3.1640625" bestFit="1" customWidth="1"/>
    <col min="15" max="15" width="4" customWidth="1"/>
    <col min="16" max="16" width="4.83203125" customWidth="1"/>
  </cols>
  <sheetData>
    <row r="1" spans="1:16" ht="19" thickBot="1">
      <c r="A1" s="46" t="s">
        <v>25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</row>
    <row r="2" spans="1:16" ht="36" customHeight="1" thickTop="1">
      <c r="A2" s="37"/>
      <c r="B2" s="43" t="s">
        <v>24</v>
      </c>
      <c r="C2" s="42"/>
      <c r="D2" s="44"/>
      <c r="E2" s="45" t="s">
        <v>23</v>
      </c>
      <c r="F2" s="42"/>
      <c r="G2" s="44"/>
      <c r="H2" s="43" t="s">
        <v>22</v>
      </c>
      <c r="I2" s="42"/>
      <c r="J2" s="44"/>
      <c r="K2" s="43" t="s">
        <v>21</v>
      </c>
      <c r="L2" s="42"/>
      <c r="M2" s="41"/>
      <c r="N2" s="40" t="s">
        <v>20</v>
      </c>
      <c r="O2" s="39"/>
      <c r="P2" s="38"/>
    </row>
    <row r="3" spans="1:16">
      <c r="A3" s="37"/>
      <c r="B3" s="34" t="s">
        <v>19</v>
      </c>
      <c r="C3" s="31" t="s">
        <v>18</v>
      </c>
      <c r="D3" s="35" t="s">
        <v>17</v>
      </c>
      <c r="E3" s="36" t="s">
        <v>19</v>
      </c>
      <c r="F3" s="31" t="s">
        <v>18</v>
      </c>
      <c r="G3" s="35" t="s">
        <v>17</v>
      </c>
      <c r="H3" s="34" t="s">
        <v>19</v>
      </c>
      <c r="I3" s="31" t="s">
        <v>18</v>
      </c>
      <c r="J3" s="35" t="s">
        <v>17</v>
      </c>
      <c r="K3" s="34" t="s">
        <v>19</v>
      </c>
      <c r="L3" s="31" t="s">
        <v>18</v>
      </c>
      <c r="M3" s="33" t="s">
        <v>17</v>
      </c>
      <c r="N3" s="32" t="s">
        <v>19</v>
      </c>
      <c r="O3" s="31" t="s">
        <v>18</v>
      </c>
      <c r="P3" s="30" t="s">
        <v>17</v>
      </c>
    </row>
    <row r="4" spans="1:16">
      <c r="A4" s="19" t="s">
        <v>16</v>
      </c>
      <c r="B4" s="27">
        <v>4.3</v>
      </c>
      <c r="C4" s="26">
        <v>2.9</v>
      </c>
      <c r="D4" s="28">
        <v>2.5</v>
      </c>
      <c r="E4" s="29">
        <v>11</v>
      </c>
      <c r="F4" s="26">
        <v>10.3</v>
      </c>
      <c r="G4" s="28">
        <v>29.1</v>
      </c>
      <c r="H4" s="27">
        <v>14.8</v>
      </c>
      <c r="I4" s="26">
        <v>13.8</v>
      </c>
      <c r="J4" s="28">
        <v>46</v>
      </c>
      <c r="K4" s="27">
        <v>12.3</v>
      </c>
      <c r="L4" s="26">
        <v>10.5</v>
      </c>
      <c r="M4" s="25">
        <v>36.6</v>
      </c>
      <c r="N4" s="12">
        <f>SUM(B4+E4+H4+K4)</f>
        <v>42.400000000000006</v>
      </c>
      <c r="O4" s="11">
        <f>SUM(C4+F4+I4+L4)</f>
        <v>37.5</v>
      </c>
      <c r="P4" s="10">
        <f>SUM(D4+G4+J4+M4)</f>
        <v>114.19999999999999</v>
      </c>
    </row>
    <row r="5" spans="1:16" ht="30">
      <c r="A5" s="9" t="s">
        <v>15</v>
      </c>
      <c r="B5" s="14">
        <v>3.7142857142857144</v>
      </c>
      <c r="C5" s="11">
        <v>0.2857142857142857</v>
      </c>
      <c r="D5" s="15">
        <v>0</v>
      </c>
      <c r="E5" s="16">
        <v>2.2857142857142856</v>
      </c>
      <c r="F5" s="11">
        <v>0</v>
      </c>
      <c r="G5" s="15">
        <v>0</v>
      </c>
      <c r="H5" s="14">
        <v>1.7142857142857142</v>
      </c>
      <c r="I5" s="11">
        <v>0.14285714285714285</v>
      </c>
      <c r="J5" s="15">
        <v>0</v>
      </c>
      <c r="K5" s="14">
        <v>0.8571428571428571</v>
      </c>
      <c r="L5" s="11">
        <v>0.14285714285714285</v>
      </c>
      <c r="M5" s="13">
        <v>0</v>
      </c>
      <c r="N5" s="12">
        <f>SUM(B5+E5+H5+K5)</f>
        <v>8.5714285714285712</v>
      </c>
      <c r="O5" s="11">
        <f>SUM(C5+F5+I5+L5)</f>
        <v>0.5714285714285714</v>
      </c>
      <c r="P5" s="10">
        <f>SUM(D5+G5+J5+M5)</f>
        <v>0</v>
      </c>
    </row>
    <row r="6" spans="1:16">
      <c r="A6" s="9" t="s">
        <v>14</v>
      </c>
      <c r="B6" s="14">
        <v>6.666666666666667</v>
      </c>
      <c r="C6" s="11">
        <v>1</v>
      </c>
      <c r="D6" s="15">
        <v>0</v>
      </c>
      <c r="E6" s="16">
        <v>19.333333333333332</v>
      </c>
      <c r="F6" s="11">
        <v>1.6666666666666667</v>
      </c>
      <c r="G6" s="15">
        <v>0</v>
      </c>
      <c r="H6" s="14">
        <v>12</v>
      </c>
      <c r="I6" s="11">
        <v>1.3333333333333333</v>
      </c>
      <c r="J6" s="15">
        <v>0</v>
      </c>
      <c r="K6" s="14">
        <v>2</v>
      </c>
      <c r="L6" s="11">
        <v>0.66666666666666663</v>
      </c>
      <c r="M6" s="13">
        <v>0.33333333333333331</v>
      </c>
      <c r="N6" s="12">
        <f>SUM(B6+E6+H6+K6)</f>
        <v>40</v>
      </c>
      <c r="O6" s="11">
        <f>SUM(C6+F6+I6+L6)</f>
        <v>4.666666666666667</v>
      </c>
      <c r="P6" s="10">
        <f>SUM(D6+G6+J6+M6)</f>
        <v>0.33333333333333331</v>
      </c>
    </row>
    <row r="7" spans="1:16" ht="45">
      <c r="A7" s="9" t="s">
        <v>13</v>
      </c>
      <c r="B7" s="14">
        <v>1.375</v>
      </c>
      <c r="C7" s="11">
        <v>0.875</v>
      </c>
      <c r="D7" s="15">
        <v>0.625</v>
      </c>
      <c r="E7" s="16">
        <v>1.125</v>
      </c>
      <c r="F7" s="11">
        <v>0.125</v>
      </c>
      <c r="G7" s="15">
        <v>0.125</v>
      </c>
      <c r="H7" s="14">
        <v>1.875</v>
      </c>
      <c r="I7" s="11">
        <v>0.25</v>
      </c>
      <c r="J7" s="15">
        <v>0</v>
      </c>
      <c r="K7" s="14">
        <v>0.5</v>
      </c>
      <c r="L7" s="11">
        <v>0.125</v>
      </c>
      <c r="M7" s="13">
        <v>0</v>
      </c>
      <c r="N7" s="12">
        <f>SUM(B7+E7+H7+K7)</f>
        <v>4.875</v>
      </c>
      <c r="O7" s="11">
        <f>SUM(C7+F7+I7+L7)</f>
        <v>1.375</v>
      </c>
      <c r="P7" s="10">
        <f>SUM(D7+G7+J7+M7)</f>
        <v>0.75</v>
      </c>
    </row>
    <row r="8" spans="1:16" ht="30">
      <c r="A8" s="17" t="s">
        <v>12</v>
      </c>
      <c r="B8" s="22">
        <v>1.95</v>
      </c>
      <c r="C8" s="21">
        <v>0.85</v>
      </c>
      <c r="D8" s="23">
        <v>1.4</v>
      </c>
      <c r="E8" s="24">
        <v>3.4</v>
      </c>
      <c r="F8" s="21">
        <v>0.85</v>
      </c>
      <c r="G8" s="23">
        <v>0.85</v>
      </c>
      <c r="H8" s="22">
        <v>3.7</v>
      </c>
      <c r="I8" s="21">
        <v>1.9</v>
      </c>
      <c r="J8" s="23">
        <v>3.1</v>
      </c>
      <c r="K8" s="22">
        <v>8</v>
      </c>
      <c r="L8" s="21">
        <v>3.65</v>
      </c>
      <c r="M8" s="20">
        <v>6.35</v>
      </c>
      <c r="N8" s="12">
        <f>SUM(B8+E8+H8+K8)</f>
        <v>17.05</v>
      </c>
      <c r="O8" s="11">
        <f>SUM(C8+F8+I8+L8)</f>
        <v>7.25</v>
      </c>
      <c r="P8" s="10">
        <f>SUM(D8+G8+J8+M8)</f>
        <v>11.7</v>
      </c>
    </row>
    <row r="9" spans="1:16">
      <c r="A9" s="19" t="s">
        <v>11</v>
      </c>
      <c r="B9" s="14">
        <v>8.4615384615384617</v>
      </c>
      <c r="C9" s="11">
        <v>5.8461538461538458</v>
      </c>
      <c r="D9" s="15">
        <v>12.76923076923077</v>
      </c>
      <c r="E9" s="16">
        <v>6.884615384615385</v>
      </c>
      <c r="F9" s="11">
        <v>1.1923076923076923</v>
      </c>
      <c r="G9" s="15">
        <v>0.34615384615384615</v>
      </c>
      <c r="H9" s="14">
        <v>3.4615384615384617</v>
      </c>
      <c r="I9" s="11">
        <v>0.19230769230769232</v>
      </c>
      <c r="J9" s="15">
        <v>0</v>
      </c>
      <c r="K9" s="14">
        <v>5.7307692307692308</v>
      </c>
      <c r="L9" s="11">
        <v>0.84615384615384615</v>
      </c>
      <c r="M9" s="13">
        <v>0.42307692307692307</v>
      </c>
      <c r="N9" s="12">
        <f>SUM(B9+E9+H9+K9)</f>
        <v>24.538461538461537</v>
      </c>
      <c r="O9" s="11">
        <f>SUM(C9+F9+I9+L9)</f>
        <v>8.0769230769230766</v>
      </c>
      <c r="P9" s="10">
        <f>SUM(D9+G9+J9+M9)</f>
        <v>13.53846153846154</v>
      </c>
    </row>
    <row r="10" spans="1:16" ht="45">
      <c r="A10" s="9" t="s">
        <v>10</v>
      </c>
      <c r="B10" s="14">
        <v>5.666666666666667</v>
      </c>
      <c r="C10" s="11">
        <v>4.166666666666667</v>
      </c>
      <c r="D10" s="15">
        <v>7.666666666666667</v>
      </c>
      <c r="E10" s="16">
        <v>5.5</v>
      </c>
      <c r="F10" s="11">
        <v>2.1666666666666665</v>
      </c>
      <c r="G10" s="15">
        <v>3</v>
      </c>
      <c r="H10" s="14">
        <v>5</v>
      </c>
      <c r="I10" s="11">
        <v>1.6666666666666667</v>
      </c>
      <c r="J10" s="15">
        <v>3.5</v>
      </c>
      <c r="K10" s="14">
        <v>2.8333333333333335</v>
      </c>
      <c r="L10" s="11">
        <v>1.3333333333333333</v>
      </c>
      <c r="M10" s="13">
        <v>1.1666666666666667</v>
      </c>
      <c r="N10" s="12">
        <f>SUM(B10+E10+H10+K10)</f>
        <v>19</v>
      </c>
      <c r="O10" s="11">
        <f>SUM(C10+F10+I10+L10)</f>
        <v>9.3333333333333339</v>
      </c>
      <c r="P10" s="10">
        <f>SUM(D10+G10+J10+M10)</f>
        <v>15.333333333333334</v>
      </c>
    </row>
    <row r="11" spans="1:16">
      <c r="A11" s="9" t="s">
        <v>9</v>
      </c>
      <c r="B11" s="14">
        <v>8.1851851851851851</v>
      </c>
      <c r="C11" s="11">
        <v>6.2592592592592595</v>
      </c>
      <c r="D11" s="15">
        <v>14.888888888888889</v>
      </c>
      <c r="E11" s="16">
        <v>12.074074074074074</v>
      </c>
      <c r="F11" s="11">
        <v>4.2222222222222223</v>
      </c>
      <c r="G11" s="15">
        <v>2.8518518518518516</v>
      </c>
      <c r="H11" s="14">
        <v>3.5185185185185186</v>
      </c>
      <c r="I11" s="11">
        <v>3.7037037037037035E-2</v>
      </c>
      <c r="J11" s="15">
        <v>0</v>
      </c>
      <c r="K11" s="14">
        <v>4.5555555555555554</v>
      </c>
      <c r="L11" s="11">
        <v>0.59259259259259256</v>
      </c>
      <c r="M11" s="13">
        <v>0.29629629629629628</v>
      </c>
      <c r="N11" s="12">
        <f>SUM(B11+E11+H11+K11)</f>
        <v>28.333333333333336</v>
      </c>
      <c r="O11" s="11">
        <f>SUM(C11+F11+I11+L11)</f>
        <v>11.111111111111111</v>
      </c>
      <c r="P11" s="10">
        <f>SUM(D11+G11+J11+M11)</f>
        <v>18.037037037037038</v>
      </c>
    </row>
    <row r="12" spans="1:16">
      <c r="A12" s="9" t="s">
        <v>8</v>
      </c>
      <c r="B12" s="14">
        <v>5.5</v>
      </c>
      <c r="C12" s="11">
        <v>5</v>
      </c>
      <c r="D12" s="15">
        <v>9.5</v>
      </c>
      <c r="E12" s="16">
        <v>12</v>
      </c>
      <c r="F12" s="11">
        <v>8.5</v>
      </c>
      <c r="G12" s="15">
        <v>10</v>
      </c>
      <c r="H12" s="14">
        <v>11</v>
      </c>
      <c r="I12" s="11">
        <v>8</v>
      </c>
      <c r="J12" s="15">
        <v>1</v>
      </c>
      <c r="K12" s="14">
        <v>10</v>
      </c>
      <c r="L12" s="11">
        <v>5</v>
      </c>
      <c r="M12" s="13">
        <v>3.5</v>
      </c>
      <c r="N12" s="12">
        <f>SUM(B12+E12+H12+K12)</f>
        <v>38.5</v>
      </c>
      <c r="O12" s="11">
        <f>SUM(C12+F12+I12+L12)</f>
        <v>26.5</v>
      </c>
      <c r="P12" s="10">
        <f>SUM(D12+G12+J12+M12)</f>
        <v>24</v>
      </c>
    </row>
    <row r="13" spans="1:16">
      <c r="A13" s="9" t="s">
        <v>7</v>
      </c>
      <c r="B13" s="14">
        <v>5.5454545454545459</v>
      </c>
      <c r="C13" s="11">
        <v>2.9090909090909092</v>
      </c>
      <c r="D13" s="15">
        <v>10.545454545454545</v>
      </c>
      <c r="E13" s="16">
        <v>10.636363636363637</v>
      </c>
      <c r="F13" s="11">
        <v>7.0909090909090908</v>
      </c>
      <c r="G13" s="15">
        <v>10.454545454545455</v>
      </c>
      <c r="H13" s="14">
        <v>11.363636363636363</v>
      </c>
      <c r="I13" s="11">
        <v>4.3636363636363633</v>
      </c>
      <c r="J13" s="15">
        <v>3</v>
      </c>
      <c r="K13" s="14">
        <v>10.545454545454545</v>
      </c>
      <c r="L13" s="11">
        <v>4.8181818181818183</v>
      </c>
      <c r="M13" s="13">
        <v>4.1818181818181817</v>
      </c>
      <c r="N13" s="12">
        <f>SUM(B13+E13+H13+K13)</f>
        <v>38.090909090909093</v>
      </c>
      <c r="O13" s="11">
        <f>SUM(C13+F13+I13+L13)</f>
        <v>19.18181818181818</v>
      </c>
      <c r="P13" s="10">
        <f>SUM(D13+G13+J13+M13)</f>
        <v>28.18181818181818</v>
      </c>
    </row>
    <row r="14" spans="1:16" ht="45">
      <c r="A14" s="18" t="s">
        <v>6</v>
      </c>
      <c r="B14" s="14">
        <v>4.5999999999999996</v>
      </c>
      <c r="C14" s="11">
        <v>3.2</v>
      </c>
      <c r="D14" s="15">
        <v>4.5999999999999996</v>
      </c>
      <c r="E14" s="16">
        <v>9.6</v>
      </c>
      <c r="F14" s="11">
        <v>8.1999999999999993</v>
      </c>
      <c r="G14" s="15">
        <v>16.600000000000001</v>
      </c>
      <c r="H14" s="14">
        <v>11</v>
      </c>
      <c r="I14" s="11">
        <v>9.6</v>
      </c>
      <c r="J14" s="15">
        <v>19.399999999999999</v>
      </c>
      <c r="K14" s="14">
        <v>12.2</v>
      </c>
      <c r="L14" s="11">
        <v>8</v>
      </c>
      <c r="M14" s="13">
        <v>11</v>
      </c>
      <c r="N14" s="12">
        <f>SUM(B14+E14+H14+K14)</f>
        <v>37.4</v>
      </c>
      <c r="O14" s="11">
        <f>SUM(C14+F14+I14+L14)</f>
        <v>29</v>
      </c>
      <c r="P14" s="10">
        <f>SUM(D14+G14+J14+M14)</f>
        <v>51.6</v>
      </c>
    </row>
    <row r="15" spans="1:16">
      <c r="A15" s="17" t="s">
        <v>5</v>
      </c>
      <c r="B15" s="14">
        <v>2.1666666666666665</v>
      </c>
      <c r="C15" s="11">
        <v>0.33333333333333331</v>
      </c>
      <c r="D15" s="15">
        <v>0</v>
      </c>
      <c r="E15" s="16">
        <v>10</v>
      </c>
      <c r="F15" s="11">
        <v>5.333333333333333</v>
      </c>
      <c r="G15" s="15">
        <v>2.5</v>
      </c>
      <c r="H15" s="14">
        <v>10.666666666666666</v>
      </c>
      <c r="I15" s="11">
        <v>7.5</v>
      </c>
      <c r="J15" s="15">
        <v>20.833333333333332</v>
      </c>
      <c r="K15" s="14">
        <v>9.5</v>
      </c>
      <c r="L15" s="11">
        <v>7.833333333333333</v>
      </c>
      <c r="M15" s="13">
        <v>30</v>
      </c>
      <c r="N15" s="12">
        <f>SUM(B15+E15+H15+K15)</f>
        <v>32.333333333333329</v>
      </c>
      <c r="O15" s="11">
        <f>SUM(C15+F15+I15+L15)</f>
        <v>21</v>
      </c>
      <c r="P15" s="10">
        <f>SUM(D15+G15+J15+M15)</f>
        <v>53.333333333333329</v>
      </c>
    </row>
    <row r="16" spans="1:16" ht="45">
      <c r="A16" s="9" t="s">
        <v>4</v>
      </c>
      <c r="B16" s="14">
        <v>7.8</v>
      </c>
      <c r="C16" s="11">
        <v>5.6</v>
      </c>
      <c r="D16" s="15">
        <v>18.8</v>
      </c>
      <c r="E16" s="16">
        <v>10</v>
      </c>
      <c r="F16" s="11">
        <v>6.8</v>
      </c>
      <c r="G16" s="15">
        <v>14.6</v>
      </c>
      <c r="H16" s="14">
        <v>7.6</v>
      </c>
      <c r="I16" s="11">
        <v>6.8</v>
      </c>
      <c r="J16" s="15">
        <v>14.2</v>
      </c>
      <c r="K16" s="14">
        <v>10.8</v>
      </c>
      <c r="L16" s="11">
        <v>5.6</v>
      </c>
      <c r="M16" s="13">
        <v>14.2</v>
      </c>
      <c r="N16" s="12">
        <f>SUM(B16+E16+H16+K16)</f>
        <v>36.200000000000003</v>
      </c>
      <c r="O16" s="11">
        <f>SUM(C16+F16+I16+L16)</f>
        <v>24.799999999999997</v>
      </c>
      <c r="P16" s="10">
        <f>SUM(D16+G16+J16+M16)</f>
        <v>61.8</v>
      </c>
    </row>
    <row r="17" spans="1:16">
      <c r="A17" s="9" t="s">
        <v>3</v>
      </c>
      <c r="B17" s="14">
        <v>2.6</v>
      </c>
      <c r="C17" s="11">
        <v>0.4</v>
      </c>
      <c r="D17" s="15">
        <v>1.8</v>
      </c>
      <c r="E17" s="16">
        <v>10.4</v>
      </c>
      <c r="F17" s="11">
        <v>6</v>
      </c>
      <c r="G17" s="11">
        <v>2</v>
      </c>
      <c r="H17" s="11">
        <v>14.2</v>
      </c>
      <c r="I17" s="11">
        <v>13</v>
      </c>
      <c r="J17" s="11">
        <v>26.4</v>
      </c>
      <c r="K17" s="11">
        <v>15.8</v>
      </c>
      <c r="L17" s="11">
        <v>12.6</v>
      </c>
      <c r="M17" s="10">
        <v>43</v>
      </c>
      <c r="N17" s="12">
        <f>SUM(B17+E17+H17+K17)</f>
        <v>43</v>
      </c>
      <c r="O17" s="11">
        <f>SUM(C17+F17+I17+L17)</f>
        <v>32</v>
      </c>
      <c r="P17" s="10">
        <f>SUM(D17+G17+J17+M17)</f>
        <v>73.2</v>
      </c>
    </row>
    <row r="18" spans="1:16" ht="30">
      <c r="A18" s="9" t="s">
        <v>2</v>
      </c>
      <c r="B18" s="14">
        <v>6</v>
      </c>
      <c r="C18" s="11">
        <v>3.4285714285714284</v>
      </c>
      <c r="D18" s="15">
        <v>18.285714285714285</v>
      </c>
      <c r="E18" s="16">
        <v>11.571428571428571</v>
      </c>
      <c r="F18" s="11">
        <v>8.7142857142857135</v>
      </c>
      <c r="G18" s="15">
        <v>34.285714285714285</v>
      </c>
      <c r="H18" s="14">
        <v>14</v>
      </c>
      <c r="I18" s="11">
        <v>10.428571428571429</v>
      </c>
      <c r="J18" s="15">
        <v>24.857142857142858</v>
      </c>
      <c r="K18" s="14">
        <v>12.714285714285714</v>
      </c>
      <c r="L18" s="11">
        <v>8.2857142857142865</v>
      </c>
      <c r="M18" s="13">
        <v>13.571428571428571</v>
      </c>
      <c r="N18" s="12">
        <f>SUM(B18+E18+H18+K18)</f>
        <v>44.285714285714285</v>
      </c>
      <c r="O18" s="11">
        <f>SUM(C18+F18+I18+L18)</f>
        <v>30.857142857142854</v>
      </c>
      <c r="P18" s="10">
        <f>SUM(D18+G18+J18+M18)</f>
        <v>91</v>
      </c>
    </row>
    <row r="19" spans="1:16" ht="30">
      <c r="A19" s="9" t="s">
        <v>1</v>
      </c>
      <c r="B19" s="14">
        <v>10.199999999999999</v>
      </c>
      <c r="C19" s="11">
        <v>6.8</v>
      </c>
      <c r="D19" s="15">
        <v>11</v>
      </c>
      <c r="E19" s="16">
        <v>10.6</v>
      </c>
      <c r="F19" s="11">
        <v>9.4</v>
      </c>
      <c r="G19" s="15">
        <v>27.4</v>
      </c>
      <c r="H19" s="14">
        <v>12.6</v>
      </c>
      <c r="I19" s="11">
        <v>11.4</v>
      </c>
      <c r="J19" s="15">
        <v>29.2</v>
      </c>
      <c r="K19" s="14">
        <v>15</v>
      </c>
      <c r="L19" s="11">
        <v>9.8000000000000007</v>
      </c>
      <c r="M19" s="13">
        <v>24.6</v>
      </c>
      <c r="N19" s="12">
        <f>SUM(B19+E19+H19+K19)</f>
        <v>48.4</v>
      </c>
      <c r="O19" s="11">
        <f>SUM(C19+F19+I19+L19)</f>
        <v>37.400000000000006</v>
      </c>
      <c r="P19" s="10">
        <f>SUM(D19+G19+J19+M19)</f>
        <v>92.199999999999989</v>
      </c>
    </row>
    <row r="20" spans="1:16" ht="31" thickBot="1">
      <c r="A20" s="9" t="s">
        <v>0</v>
      </c>
      <c r="B20" s="6">
        <v>6</v>
      </c>
      <c r="C20" s="5">
        <v>3</v>
      </c>
      <c r="D20" s="7">
        <v>10.6</v>
      </c>
      <c r="E20" s="8">
        <v>11.6</v>
      </c>
      <c r="F20" s="5">
        <v>9.6</v>
      </c>
      <c r="G20" s="7">
        <v>33.6</v>
      </c>
      <c r="H20" s="6">
        <v>15</v>
      </c>
      <c r="I20" s="5">
        <v>13.2</v>
      </c>
      <c r="J20" s="7">
        <v>39.200000000000003</v>
      </c>
      <c r="K20" s="6">
        <v>13.2</v>
      </c>
      <c r="L20" s="5">
        <v>11.4</v>
      </c>
      <c r="M20" s="4">
        <v>44.4</v>
      </c>
      <c r="N20" s="3">
        <f>SUM(B20+E20+H20+K20)</f>
        <v>45.8</v>
      </c>
      <c r="O20" s="2">
        <f>SUM(C20+F20+I20+L20)</f>
        <v>37.199999999999996</v>
      </c>
      <c r="P20" s="1">
        <f>SUM(D20+G20+J20+M20)</f>
        <v>127.80000000000001</v>
      </c>
    </row>
  </sheetData>
  <mergeCells count="6">
    <mergeCell ref="A1:P1"/>
    <mergeCell ref="B2:D2"/>
    <mergeCell ref="E2:G2"/>
    <mergeCell ref="H2:J2"/>
    <mergeCell ref="K2:M2"/>
    <mergeCell ref="N2:P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nch# 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</dc:creator>
  <cp:lastModifiedBy>Caitlin</cp:lastModifiedBy>
  <dcterms:created xsi:type="dcterms:W3CDTF">2015-11-16T16:26:20Z</dcterms:created>
  <dcterms:modified xsi:type="dcterms:W3CDTF">2015-11-16T16:27:28Z</dcterms:modified>
</cp:coreProperties>
</file>